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127"/>
  <workbookPr filterPrivacy="1" defaultThemeVersion="124226"/>
  <bookViews>
    <workbookView xWindow="0" yWindow="0" windowWidth="28800" windowHeight="12210" firstSheet="2" activeTab="2"/>
  </bookViews>
  <sheets>
    <sheet name="Rice Orthologs-(Ka-Ks)" sheetId="3" r:id="rId1"/>
    <sheet name="Segmental Duplicates-Rice" sheetId="1" r:id="rId2"/>
    <sheet name="Arabidopsis Orthologs-(Ka-Ks)" sheetId="2" r:id="rId3"/>
    <sheet name="Segmental Duplicates-Arabidopsi" sheetId="4" r:id="rId4"/>
    <sheet name="Wild rice (Ka-Ks)" sheetId="5" r:id="rId5"/>
  </sheets>
  <calcPr calcId="162913"/>
</workbook>
</file>

<file path=xl/calcChain.xml><?xml version="1.0" encoding="utf-8"?>
<calcChain xmlns="http://schemas.openxmlformats.org/spreadsheetml/2006/main">
  <c r="L12" i="5" l="1"/>
  <c r="L11" i="5"/>
  <c r="L10" i="5"/>
  <c r="L8" i="5"/>
  <c r="L7" i="5"/>
  <c r="L6" i="5"/>
  <c r="L5" i="5"/>
  <c r="L4" i="5"/>
  <c r="Q7" i="2" l="1"/>
  <c r="P7" i="2"/>
  <c r="O7" i="2"/>
  <c r="N7" i="2"/>
  <c r="M7" i="2"/>
  <c r="L7" i="2"/>
  <c r="K7" i="2"/>
  <c r="J7" i="2"/>
  <c r="D6" i="4"/>
  <c r="D5" i="4"/>
  <c r="D4" i="4"/>
  <c r="D3" i="4"/>
  <c r="D2" i="4"/>
  <c r="K6" i="3" l="1"/>
  <c r="L6" i="3"/>
  <c r="M6" i="3"/>
  <c r="N6" i="3"/>
  <c r="O6" i="3"/>
  <c r="P6" i="3"/>
  <c r="Q6" i="3"/>
  <c r="J6" i="3"/>
</calcChain>
</file>

<file path=xl/sharedStrings.xml><?xml version="1.0" encoding="utf-8"?>
<sst xmlns="http://schemas.openxmlformats.org/spreadsheetml/2006/main" count="230" uniqueCount="115">
  <si>
    <t>Populus</t>
  </si>
  <si>
    <t>Maize</t>
  </si>
  <si>
    <t>OsDDP3</t>
  </si>
  <si>
    <t>OsDDP4</t>
  </si>
  <si>
    <t>OsDDP10</t>
  </si>
  <si>
    <t>Arabidopsis</t>
  </si>
  <si>
    <t>Location</t>
  </si>
  <si>
    <t>% identity</t>
  </si>
  <si>
    <t>Brachypodium</t>
  </si>
  <si>
    <t>Orthologue/Ensembl Identifier</t>
  </si>
  <si>
    <t>GRMZM2G409093</t>
  </si>
  <si>
    <t>1:257374446-257384809:1</t>
  </si>
  <si>
    <t>BRADI1G12670</t>
  </si>
  <si>
    <t>1:9546238-9552648:1</t>
  </si>
  <si>
    <t>AT1G10090</t>
  </si>
  <si>
    <t>1:3290311-3296198:-1</t>
  </si>
  <si>
    <t>POPTR_0002s11450</t>
  </si>
  <si>
    <t>2:8489816-8497590:-1</t>
  </si>
  <si>
    <t>GRMZM2G164470</t>
  </si>
  <si>
    <t>5:9382504-9387602:1</t>
  </si>
  <si>
    <t>BRADI1G10130</t>
  </si>
  <si>
    <t>1:7302106-7305687:1</t>
  </si>
  <si>
    <t>GRMZM2G039186</t>
  </si>
  <si>
    <t>1:162423806-162438475:1</t>
  </si>
  <si>
    <t>BRADI4G03360</t>
  </si>
  <si>
    <t>4:2694504-2700751:1</t>
  </si>
  <si>
    <t>POPTR_0004s11490</t>
  </si>
  <si>
    <t>4:10231742-10241680:1</t>
  </si>
  <si>
    <t>POPTR_0008s09070</t>
  </si>
  <si>
    <t>8:5619025-5627793:1</t>
  </si>
  <si>
    <t>GRMZM2G163059</t>
  </si>
  <si>
    <t>3:92552434-92558350:-1</t>
  </si>
  <si>
    <t>BRADI4G00860</t>
  </si>
  <si>
    <t>4:433056-437238:1</t>
  </si>
  <si>
    <t>Orthologous Sps</t>
  </si>
  <si>
    <t>Gene</t>
  </si>
  <si>
    <t>Vitis</t>
  </si>
  <si>
    <t>VIT_18s0001g08490</t>
  </si>
  <si>
    <t>18:6935594-6939798:-1</t>
  </si>
  <si>
    <t>Physcomitrella patens</t>
  </si>
  <si>
    <t>Selaginella moellendorfii</t>
  </si>
  <si>
    <t>Amborella trichopoda</t>
  </si>
  <si>
    <t>PP1S68_134V6</t>
  </si>
  <si>
    <t>DS544957.1:634828-638136:1</t>
  </si>
  <si>
    <t>PP1S78_98V6</t>
  </si>
  <si>
    <t>DS544967.1:568549-573389:1</t>
  </si>
  <si>
    <t>SELMODRAFT_156268</t>
  </si>
  <si>
    <t>GL377625:556756-559610:-1</t>
  </si>
  <si>
    <t>SELMODRAFT_450821</t>
  </si>
  <si>
    <t>GL377565:923164-926205:1</t>
  </si>
  <si>
    <t>AMTR_s00044p00184510</t>
  </si>
  <si>
    <t>AmTr_v1.0_scaffold00044:3158830-3216075:1</t>
  </si>
  <si>
    <t>AMTR_s00058p00059520</t>
  </si>
  <si>
    <t>AmTr_v1.0_scaffold00058:592925-663676:1</t>
  </si>
  <si>
    <t>Oryza sativa</t>
  </si>
  <si>
    <t>Z. mays</t>
  </si>
  <si>
    <t>B. distachyon</t>
  </si>
  <si>
    <t>A. thaliana</t>
  </si>
  <si>
    <t>V. vinifera</t>
  </si>
  <si>
    <t>P. trichocarpa</t>
  </si>
  <si>
    <t>P. patens</t>
  </si>
  <si>
    <t>S. moellendorfii</t>
  </si>
  <si>
    <t>A. trichopoda</t>
  </si>
  <si>
    <t>-</t>
  </si>
  <si>
    <t>Ka</t>
  </si>
  <si>
    <t>Ks</t>
  </si>
  <si>
    <t>Ka/Ks</t>
  </si>
  <si>
    <t>OsDDP3-OsDDP10</t>
  </si>
  <si>
    <t>Ka/Ks ratio</t>
  </si>
  <si>
    <t>Orthologue</t>
  </si>
  <si>
    <t>Coordinates</t>
  </si>
  <si>
    <t>% Identity</t>
  </si>
  <si>
    <t>Ks/Ks</t>
  </si>
  <si>
    <t>Block Duplicates</t>
  </si>
  <si>
    <t>AtDDP8</t>
  </si>
  <si>
    <t>AtDDP7</t>
  </si>
  <si>
    <t>AtDDP2-AtDDP14</t>
  </si>
  <si>
    <t>AtDDP6-AtDDP14</t>
  </si>
  <si>
    <t>AtDDP9-AtDDP13</t>
  </si>
  <si>
    <t>AtDDP12-AtDDP6</t>
  </si>
  <si>
    <t>AtDDP8-AtDDP7</t>
  </si>
  <si>
    <t>AtDDP13-AtDDP11</t>
  </si>
  <si>
    <t>AtDDP1</t>
  </si>
  <si>
    <t>Rice</t>
  </si>
  <si>
    <t>OS03G0726300</t>
  </si>
  <si>
    <t>3:29543831-29550120:-1</t>
  </si>
  <si>
    <t>OS12G0582800</t>
  </si>
  <si>
    <t>12:24191443-24197634:1</t>
  </si>
  <si>
    <t>VIT_03s0038g00850</t>
  </si>
  <si>
    <t>3_random:682566-744858:-1</t>
  </si>
  <si>
    <t>VIT_14s0108g01210</t>
  </si>
  <si>
    <t>14:29825007-29848587:1</t>
  </si>
  <si>
    <t>O. sativa</t>
  </si>
  <si>
    <t>O. barthi</t>
  </si>
  <si>
    <t>O. brachyantha</t>
  </si>
  <si>
    <t xml:space="preserve">O. glaberima </t>
  </si>
  <si>
    <t>O. glumaepatula</t>
  </si>
  <si>
    <t>O. longistaminata</t>
  </si>
  <si>
    <t>O. meridionalis</t>
  </si>
  <si>
    <t>O. nivara</t>
  </si>
  <si>
    <t>O. punctata</t>
  </si>
  <si>
    <t>O. rufipogon</t>
  </si>
  <si>
    <t>OsDDP1</t>
  </si>
  <si>
    <t>OsDDP2</t>
  </si>
  <si>
    <t>OsDDP5</t>
  </si>
  <si>
    <t>OsDDP6</t>
  </si>
  <si>
    <t>OsDDP7</t>
  </si>
  <si>
    <t>OsDDP8</t>
  </si>
  <si>
    <t>OsDDP9</t>
  </si>
  <si>
    <t>O. sativa (indica)</t>
  </si>
  <si>
    <t>Average (Ka/Ks)</t>
  </si>
  <si>
    <t>Approx. Age (Million Years)</t>
  </si>
  <si>
    <t>Average Ka/Ks</t>
  </si>
  <si>
    <t>Av. Ka/Ks</t>
  </si>
  <si>
    <t>Supplementary Table 8. The Ka/Ks ratios for orthologous DDP genes of rice (in  different plant species including wild species of rice) and Arabidopsis (in different plant species). The Ka/Ks ratios for segmental duplicates of rice and Arabidopsis are also giv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4" fillId="2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activeCell="Q2" sqref="Q2"/>
    </sheetView>
  </sheetViews>
  <sheetFormatPr defaultRowHeight="15" x14ac:dyDescent="0.25"/>
  <cols>
    <col min="3" max="3" width="17.85546875" customWidth="1"/>
  </cols>
  <sheetData>
    <row r="1" spans="1:17" x14ac:dyDescent="0.25">
      <c r="A1" s="4"/>
      <c r="B1" s="4"/>
      <c r="C1" s="4" t="s">
        <v>69</v>
      </c>
      <c r="D1" s="4" t="s">
        <v>70</v>
      </c>
      <c r="E1" s="4" t="s">
        <v>71</v>
      </c>
      <c r="F1" s="3" t="s">
        <v>72</v>
      </c>
    </row>
    <row r="2" spans="1:17" x14ac:dyDescent="0.25">
      <c r="A2" s="4" t="s">
        <v>2</v>
      </c>
      <c r="B2" s="4"/>
      <c r="C2" s="4"/>
      <c r="D2" s="4"/>
      <c r="E2" s="4"/>
      <c r="F2" s="6"/>
      <c r="I2" s="3" t="s">
        <v>54</v>
      </c>
      <c r="J2" s="3" t="s">
        <v>55</v>
      </c>
      <c r="K2" s="3" t="s">
        <v>56</v>
      </c>
      <c r="L2" s="3" t="s">
        <v>57</v>
      </c>
      <c r="M2" s="3" t="s">
        <v>58</v>
      </c>
      <c r="N2" s="3" t="s">
        <v>59</v>
      </c>
      <c r="O2" s="3" t="s">
        <v>60</v>
      </c>
      <c r="P2" s="3" t="s">
        <v>61</v>
      </c>
      <c r="Q2" s="3" t="s">
        <v>62</v>
      </c>
    </row>
    <row r="3" spans="1:17" x14ac:dyDescent="0.25">
      <c r="A3" s="4"/>
      <c r="B3" s="4" t="s">
        <v>1</v>
      </c>
      <c r="C3" s="4" t="s">
        <v>10</v>
      </c>
      <c r="D3" s="4" t="s">
        <v>11</v>
      </c>
      <c r="E3" s="4">
        <v>37</v>
      </c>
      <c r="F3" s="6">
        <v>0.18246000000000001</v>
      </c>
      <c r="I3" t="s">
        <v>2</v>
      </c>
      <c r="J3" s="6">
        <v>0.18246000000000001</v>
      </c>
      <c r="K3" s="6">
        <v>0.22161</v>
      </c>
      <c r="L3" s="6">
        <v>9.8799999999999999E-2</v>
      </c>
      <c r="M3" s="6">
        <v>7.0800000000000002E-2</v>
      </c>
      <c r="N3" s="6">
        <v>7.0900000000000005E-2</v>
      </c>
      <c r="O3" s="7">
        <v>1.43E-2</v>
      </c>
      <c r="P3" s="6">
        <v>3.0800000000000001E-2</v>
      </c>
      <c r="Q3" s="6">
        <v>9.6600000000000005E-2</v>
      </c>
    </row>
    <row r="4" spans="1:17" x14ac:dyDescent="0.25">
      <c r="A4" s="4"/>
      <c r="B4" s="4" t="s">
        <v>8</v>
      </c>
      <c r="C4" s="4" t="s">
        <v>12</v>
      </c>
      <c r="D4" s="4" t="s">
        <v>13</v>
      </c>
      <c r="E4" s="4">
        <v>38</v>
      </c>
      <c r="F4" s="6">
        <v>0.22161</v>
      </c>
      <c r="I4" t="s">
        <v>3</v>
      </c>
      <c r="J4" s="6">
        <v>0.11216</v>
      </c>
      <c r="K4" s="6">
        <v>7.5800000000000006E-2</v>
      </c>
      <c r="L4" s="6">
        <v>0.13120000000000001</v>
      </c>
      <c r="M4" s="6">
        <v>0.1351</v>
      </c>
      <c r="N4" s="6">
        <v>0.14949999999999999</v>
      </c>
      <c r="O4" s="7">
        <v>1.43E-2</v>
      </c>
      <c r="P4" s="6">
        <v>1.78E-2</v>
      </c>
      <c r="Q4" s="6">
        <v>0.14879999999999999</v>
      </c>
    </row>
    <row r="5" spans="1:17" x14ac:dyDescent="0.25">
      <c r="A5" s="4"/>
      <c r="B5" s="4" t="s">
        <v>5</v>
      </c>
      <c r="C5" s="4" t="s">
        <v>14</v>
      </c>
      <c r="D5" s="4" t="s">
        <v>15</v>
      </c>
      <c r="E5" s="4">
        <v>23</v>
      </c>
      <c r="F5" s="6">
        <v>9.8799999999999999E-2</v>
      </c>
      <c r="I5" t="s">
        <v>4</v>
      </c>
      <c r="J5" s="6">
        <v>0.12740000000000001</v>
      </c>
      <c r="K5" s="6">
        <v>0.20236000000000001</v>
      </c>
      <c r="L5" s="6">
        <v>0.12559999999999999</v>
      </c>
      <c r="M5" s="6">
        <v>0.1079</v>
      </c>
      <c r="N5" s="6">
        <v>0.1186</v>
      </c>
      <c r="O5" s="7">
        <v>1.3599999999999999E-2</v>
      </c>
      <c r="P5" s="6">
        <v>1.24E-2</v>
      </c>
      <c r="Q5" s="6">
        <v>8.8599999999999998E-2</v>
      </c>
    </row>
    <row r="6" spans="1:17" x14ac:dyDescent="0.25">
      <c r="A6" s="4"/>
      <c r="B6" s="4" t="s">
        <v>36</v>
      </c>
      <c r="C6" s="4" t="s">
        <v>37</v>
      </c>
      <c r="D6" s="4" t="s">
        <v>38</v>
      </c>
      <c r="E6" s="4">
        <v>37</v>
      </c>
      <c r="F6" s="6">
        <v>7.0800000000000002E-2</v>
      </c>
      <c r="I6" s="3" t="s">
        <v>113</v>
      </c>
      <c r="J6">
        <f t="shared" ref="J6:Q6" si="0">AVERAGE(J3:J5)</f>
        <v>0.14067333333333334</v>
      </c>
      <c r="K6">
        <f t="shared" si="0"/>
        <v>0.16659000000000002</v>
      </c>
      <c r="L6">
        <f t="shared" si="0"/>
        <v>0.11853333333333334</v>
      </c>
      <c r="M6">
        <f t="shared" si="0"/>
        <v>0.10459999999999998</v>
      </c>
      <c r="N6">
        <f t="shared" si="0"/>
        <v>0.11299999999999999</v>
      </c>
      <c r="O6">
        <f t="shared" si="0"/>
        <v>1.4066666666666667E-2</v>
      </c>
      <c r="P6">
        <f t="shared" si="0"/>
        <v>2.0333333333333335E-2</v>
      </c>
      <c r="Q6">
        <f t="shared" si="0"/>
        <v>0.11133333333333334</v>
      </c>
    </row>
    <row r="7" spans="1:17" x14ac:dyDescent="0.25">
      <c r="A7" s="4"/>
      <c r="B7" s="4" t="s">
        <v>0</v>
      </c>
      <c r="C7" s="4" t="s">
        <v>16</v>
      </c>
      <c r="D7" s="4" t="s">
        <v>17</v>
      </c>
      <c r="E7" s="4">
        <v>27</v>
      </c>
      <c r="F7" s="6">
        <v>7.0900000000000005E-2</v>
      </c>
    </row>
    <row r="8" spans="1:17" x14ac:dyDescent="0.25">
      <c r="A8" s="4"/>
      <c r="B8" s="4" t="s">
        <v>39</v>
      </c>
      <c r="C8" s="4" t="s">
        <v>42</v>
      </c>
      <c r="D8" s="4" t="s">
        <v>43</v>
      </c>
      <c r="E8" s="4">
        <v>17</v>
      </c>
      <c r="F8" s="6">
        <v>1.43E-2</v>
      </c>
    </row>
    <row r="9" spans="1:17" x14ac:dyDescent="0.25">
      <c r="A9" s="4"/>
      <c r="B9" s="4" t="s">
        <v>40</v>
      </c>
      <c r="C9" s="4" t="s">
        <v>46</v>
      </c>
      <c r="D9" s="4" t="s">
        <v>47</v>
      </c>
      <c r="E9" s="4">
        <v>18</v>
      </c>
      <c r="F9" s="6">
        <v>3.0800000000000001E-2</v>
      </c>
    </row>
    <row r="10" spans="1:17" x14ac:dyDescent="0.25">
      <c r="A10" s="4"/>
      <c r="B10" s="4" t="s">
        <v>41</v>
      </c>
      <c r="C10" s="4" t="s">
        <v>50</v>
      </c>
      <c r="D10" s="4" t="s">
        <v>51</v>
      </c>
      <c r="E10" s="4">
        <v>28</v>
      </c>
      <c r="F10" s="6">
        <v>9.6600000000000005E-2</v>
      </c>
    </row>
    <row r="11" spans="1:17" x14ac:dyDescent="0.25">
      <c r="A11" s="4" t="s">
        <v>3</v>
      </c>
      <c r="B11" s="4"/>
      <c r="C11" s="4"/>
      <c r="D11" s="4"/>
      <c r="E11" s="4"/>
      <c r="F11" s="6"/>
    </row>
    <row r="12" spans="1:17" x14ac:dyDescent="0.25">
      <c r="A12" s="4"/>
      <c r="B12" s="4" t="s">
        <v>1</v>
      </c>
      <c r="C12" s="4" t="s">
        <v>18</v>
      </c>
      <c r="D12" s="4" t="s">
        <v>19</v>
      </c>
      <c r="E12" s="4">
        <v>79</v>
      </c>
      <c r="F12" s="6">
        <v>0.11216</v>
      </c>
    </row>
    <row r="13" spans="1:17" x14ac:dyDescent="0.25">
      <c r="A13" s="4"/>
      <c r="B13" s="4" t="s">
        <v>8</v>
      </c>
      <c r="C13" s="4" t="s">
        <v>20</v>
      </c>
      <c r="D13" s="4" t="s">
        <v>21</v>
      </c>
      <c r="E13" s="4">
        <v>83</v>
      </c>
      <c r="F13" s="6">
        <v>7.5800000000000006E-2</v>
      </c>
    </row>
    <row r="14" spans="1:17" x14ac:dyDescent="0.25">
      <c r="A14" s="4"/>
      <c r="B14" s="4" t="s">
        <v>5</v>
      </c>
      <c r="C14" s="4" t="s">
        <v>14</v>
      </c>
      <c r="D14" s="4" t="s">
        <v>15</v>
      </c>
      <c r="E14" s="4">
        <v>49</v>
      </c>
      <c r="F14" s="6">
        <v>0.13120000000000001</v>
      </c>
    </row>
    <row r="15" spans="1:17" x14ac:dyDescent="0.25">
      <c r="A15" s="4"/>
      <c r="B15" s="4" t="s">
        <v>36</v>
      </c>
      <c r="C15" s="4" t="s">
        <v>37</v>
      </c>
      <c r="D15" s="4" t="s">
        <v>38</v>
      </c>
      <c r="E15" s="4">
        <v>54</v>
      </c>
      <c r="F15" s="6">
        <v>0.1351</v>
      </c>
    </row>
    <row r="16" spans="1:17" x14ac:dyDescent="0.25">
      <c r="A16" s="4"/>
      <c r="B16" s="4" t="s">
        <v>0</v>
      </c>
      <c r="C16" s="4" t="s">
        <v>16</v>
      </c>
      <c r="D16" s="4" t="s">
        <v>17</v>
      </c>
      <c r="E16" s="4">
        <v>54</v>
      </c>
      <c r="F16" s="6">
        <v>0.14949999999999999</v>
      </c>
    </row>
    <row r="17" spans="1:6" x14ac:dyDescent="0.25">
      <c r="A17" s="4"/>
      <c r="B17" s="4" t="s">
        <v>39</v>
      </c>
      <c r="C17" s="4" t="s">
        <v>44</v>
      </c>
      <c r="D17" s="4" t="s">
        <v>45</v>
      </c>
      <c r="E17" s="4">
        <v>36</v>
      </c>
      <c r="F17" s="6">
        <v>1.43E-2</v>
      </c>
    </row>
    <row r="18" spans="1:6" x14ac:dyDescent="0.25">
      <c r="A18" s="4"/>
      <c r="B18" s="4" t="s">
        <v>40</v>
      </c>
      <c r="C18" s="4" t="s">
        <v>46</v>
      </c>
      <c r="D18" s="4" t="s">
        <v>47</v>
      </c>
      <c r="E18" s="4">
        <v>39</v>
      </c>
      <c r="F18" s="6">
        <v>1.78E-2</v>
      </c>
    </row>
    <row r="19" spans="1:6" x14ac:dyDescent="0.25">
      <c r="A19" s="4"/>
      <c r="B19" s="4" t="s">
        <v>41</v>
      </c>
      <c r="C19" s="4" t="s">
        <v>50</v>
      </c>
      <c r="D19" s="4" t="s">
        <v>51</v>
      </c>
      <c r="E19" s="4">
        <v>57</v>
      </c>
      <c r="F19" s="6">
        <v>0.14879999999999999</v>
      </c>
    </row>
    <row r="20" spans="1:6" x14ac:dyDescent="0.25">
      <c r="A20" s="4" t="s">
        <v>4</v>
      </c>
      <c r="B20" s="4"/>
      <c r="C20" s="4"/>
      <c r="D20" s="4"/>
      <c r="E20" s="4"/>
      <c r="F20" s="6"/>
    </row>
    <row r="21" spans="1:6" x14ac:dyDescent="0.25">
      <c r="A21" s="4"/>
      <c r="B21" s="4" t="s">
        <v>1</v>
      </c>
      <c r="C21" s="4" t="s">
        <v>30</v>
      </c>
      <c r="D21" s="4" t="s">
        <v>31</v>
      </c>
      <c r="E21" s="4">
        <v>87</v>
      </c>
      <c r="F21" s="6">
        <v>0.12740000000000001</v>
      </c>
    </row>
    <row r="22" spans="1:6" x14ac:dyDescent="0.25">
      <c r="A22" s="4"/>
      <c r="B22" s="4" t="s">
        <v>8</v>
      </c>
      <c r="C22" s="4" t="s">
        <v>32</v>
      </c>
      <c r="D22" s="4" t="s">
        <v>33</v>
      </c>
      <c r="E22" s="4">
        <v>83</v>
      </c>
      <c r="F22" s="6">
        <v>0.20236000000000001</v>
      </c>
    </row>
    <row r="23" spans="1:6" x14ac:dyDescent="0.25">
      <c r="A23" s="4"/>
      <c r="B23" s="4" t="s">
        <v>5</v>
      </c>
      <c r="C23" s="4" t="s">
        <v>14</v>
      </c>
      <c r="D23" s="4" t="s">
        <v>15</v>
      </c>
      <c r="E23" s="4">
        <v>50</v>
      </c>
      <c r="F23" s="6">
        <v>0.12559999999999999</v>
      </c>
    </row>
    <row r="24" spans="1:6" x14ac:dyDescent="0.25">
      <c r="A24" s="4"/>
      <c r="B24" s="4" t="s">
        <v>36</v>
      </c>
      <c r="C24" s="4" t="s">
        <v>37</v>
      </c>
      <c r="D24" s="4" t="s">
        <v>38</v>
      </c>
      <c r="E24" s="4">
        <v>56</v>
      </c>
      <c r="F24" s="6">
        <v>0.1079</v>
      </c>
    </row>
    <row r="25" spans="1:6" x14ac:dyDescent="0.25">
      <c r="A25" s="4"/>
      <c r="B25" s="4" t="s">
        <v>0</v>
      </c>
      <c r="C25" s="4" t="s">
        <v>16</v>
      </c>
      <c r="D25" s="4" t="s">
        <v>16</v>
      </c>
      <c r="E25" s="4">
        <v>58</v>
      </c>
      <c r="F25" s="6">
        <v>0.1186</v>
      </c>
    </row>
    <row r="26" spans="1:6" x14ac:dyDescent="0.25">
      <c r="A26" s="4"/>
      <c r="B26" s="4"/>
      <c r="C26" s="4" t="s">
        <v>44</v>
      </c>
      <c r="D26" s="4" t="s">
        <v>45</v>
      </c>
      <c r="E26" s="4">
        <v>37</v>
      </c>
      <c r="F26" s="6">
        <v>1.3599999999999999E-2</v>
      </c>
    </row>
    <row r="27" spans="1:6" x14ac:dyDescent="0.25">
      <c r="A27" s="4"/>
      <c r="B27" s="4" t="s">
        <v>40</v>
      </c>
      <c r="C27" s="4" t="s">
        <v>46</v>
      </c>
      <c r="D27" s="4" t="s">
        <v>47</v>
      </c>
      <c r="E27" s="4">
        <v>40</v>
      </c>
      <c r="F27" s="6">
        <v>1.24E-2</v>
      </c>
    </row>
    <row r="28" spans="1:6" x14ac:dyDescent="0.25">
      <c r="A28" s="4"/>
      <c r="B28" s="4" t="s">
        <v>41</v>
      </c>
      <c r="C28" s="4" t="s">
        <v>50</v>
      </c>
      <c r="D28" s="4" t="s">
        <v>51</v>
      </c>
      <c r="E28" s="4">
        <v>57</v>
      </c>
      <c r="F28" s="6">
        <v>8.8599999999999998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6"/>
  <sheetViews>
    <sheetView workbookViewId="0">
      <selection activeCell="B4" sqref="B4"/>
    </sheetView>
  </sheetViews>
  <sheetFormatPr defaultRowHeight="15" x14ac:dyDescent="0.25"/>
  <cols>
    <col min="2" max="2" width="18.140625" customWidth="1"/>
    <col min="3" max="3" width="11.140625" customWidth="1"/>
    <col min="4" max="5" width="10" customWidth="1"/>
  </cols>
  <sheetData>
    <row r="1" spans="2:10" x14ac:dyDescent="0.25">
      <c r="B1" s="2" t="s">
        <v>73</v>
      </c>
      <c r="C1" s="2" t="s">
        <v>64</v>
      </c>
      <c r="D1" s="2" t="s">
        <v>65</v>
      </c>
      <c r="E1" s="2" t="s">
        <v>68</v>
      </c>
      <c r="F1" s="9" t="s">
        <v>111</v>
      </c>
      <c r="G1" s="9"/>
      <c r="H1" s="16"/>
      <c r="I1" s="16"/>
      <c r="J1" s="16"/>
    </row>
    <row r="2" spans="2:10" x14ac:dyDescent="0.25">
      <c r="B2" t="s">
        <v>67</v>
      </c>
      <c r="C2">
        <v>0.14080000000000001</v>
      </c>
      <c r="D2">
        <v>0.81159999999999999</v>
      </c>
      <c r="E2">
        <v>0.1734</v>
      </c>
      <c r="F2">
        <v>64.2</v>
      </c>
    </row>
    <row r="3" spans="2:10" x14ac:dyDescent="0.25">
      <c r="B3" s="1"/>
      <c r="C3" s="1"/>
    </row>
    <row r="4" spans="2:10" x14ac:dyDescent="0.25">
      <c r="B4" s="1"/>
      <c r="C4" s="1"/>
    </row>
    <row r="5" spans="2:10" x14ac:dyDescent="0.25">
      <c r="B5" s="1"/>
      <c r="C5" s="1"/>
    </row>
    <row r="6" spans="2:10" x14ac:dyDescent="0.25">
      <c r="B6" s="1"/>
      <c r="C6" s="1"/>
    </row>
    <row r="7" spans="2:10" x14ac:dyDescent="0.25">
      <c r="B7" s="1"/>
      <c r="C7" s="1"/>
    </row>
    <row r="8" spans="2:10" x14ac:dyDescent="0.25">
      <c r="B8" s="1"/>
      <c r="C8" s="1"/>
    </row>
    <row r="9" spans="2:10" x14ac:dyDescent="0.25">
      <c r="B9" s="1"/>
      <c r="C9" s="1"/>
    </row>
    <row r="10" spans="2:10" x14ac:dyDescent="0.25">
      <c r="B10" s="1"/>
      <c r="C10" s="1"/>
    </row>
    <row r="11" spans="2:10" x14ac:dyDescent="0.25">
      <c r="B11" s="1"/>
      <c r="C11" s="1"/>
    </row>
    <row r="12" spans="2:10" x14ac:dyDescent="0.25">
      <c r="B12" s="1"/>
      <c r="C12" s="1"/>
    </row>
    <row r="13" spans="2:10" x14ac:dyDescent="0.25">
      <c r="B13" s="1"/>
      <c r="C13" s="1"/>
    </row>
    <row r="17" spans="2:3" x14ac:dyDescent="0.25">
      <c r="B17" s="1"/>
      <c r="C17" s="1"/>
    </row>
    <row r="18" spans="2:3" x14ac:dyDescent="0.25">
      <c r="B18" s="1"/>
      <c r="C18" s="1"/>
    </row>
    <row r="19" spans="2:3" x14ac:dyDescent="0.25">
      <c r="B19" s="1"/>
      <c r="C19" s="1"/>
    </row>
    <row r="20" spans="2:3" x14ac:dyDescent="0.25">
      <c r="B20" s="1"/>
      <c r="C20" s="1"/>
    </row>
    <row r="21" spans="2:3" x14ac:dyDescent="0.25">
      <c r="B21" s="1"/>
      <c r="C21" s="1"/>
    </row>
    <row r="22" spans="2:3" x14ac:dyDescent="0.25">
      <c r="B22" s="1"/>
      <c r="C22" s="1"/>
    </row>
    <row r="23" spans="2:3" x14ac:dyDescent="0.25">
      <c r="B23" s="1"/>
      <c r="C23" s="1"/>
    </row>
    <row r="24" spans="2:3" x14ac:dyDescent="0.25">
      <c r="B24" s="1"/>
      <c r="C24" s="1"/>
    </row>
    <row r="25" spans="2:3" x14ac:dyDescent="0.25">
      <c r="B25" s="1"/>
      <c r="C25" s="1"/>
    </row>
    <row r="26" spans="2:3" x14ac:dyDescent="0.25">
      <c r="B26" s="1"/>
      <c r="C26" s="1"/>
    </row>
  </sheetData>
  <mergeCells count="1">
    <mergeCell ref="H1:J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5"/>
  <sheetViews>
    <sheetView tabSelected="1" workbookViewId="0">
      <selection activeCell="M18" sqref="M18"/>
    </sheetView>
  </sheetViews>
  <sheetFormatPr defaultRowHeight="15" x14ac:dyDescent="0.25"/>
  <cols>
    <col min="2" max="2" width="12.5703125" customWidth="1"/>
    <col min="3" max="3" width="9.28515625" customWidth="1"/>
    <col min="4" max="4" width="8.5703125" customWidth="1"/>
    <col min="5" max="5" width="9.140625" style="6"/>
    <col min="9" max="9" width="13.140625" customWidth="1"/>
  </cols>
  <sheetData>
    <row r="1" spans="1:17" x14ac:dyDescent="0.25">
      <c r="A1" s="2" t="s">
        <v>114</v>
      </c>
      <c r="E1"/>
    </row>
    <row r="2" spans="1:17" x14ac:dyDescent="0.25">
      <c r="A2" s="3" t="s">
        <v>35</v>
      </c>
      <c r="B2" t="s">
        <v>34</v>
      </c>
      <c r="C2" t="s">
        <v>9</v>
      </c>
      <c r="D2" t="s">
        <v>6</v>
      </c>
      <c r="E2" t="s">
        <v>7</v>
      </c>
      <c r="F2" s="8" t="s">
        <v>66</v>
      </c>
    </row>
    <row r="3" spans="1:17" s="2" customFormat="1" x14ac:dyDescent="0.25">
      <c r="A3" t="s">
        <v>82</v>
      </c>
      <c r="B3"/>
      <c r="C3"/>
      <c r="D3"/>
      <c r="E3"/>
      <c r="F3" s="8"/>
      <c r="I3" s="3" t="s">
        <v>57</v>
      </c>
      <c r="J3" s="3" t="s">
        <v>55</v>
      </c>
      <c r="K3" s="3" t="s">
        <v>56</v>
      </c>
      <c r="L3" s="3" t="s">
        <v>92</v>
      </c>
      <c r="M3" s="3" t="s">
        <v>58</v>
      </c>
      <c r="N3" s="3" t="s">
        <v>59</v>
      </c>
      <c r="O3" s="3" t="s">
        <v>60</v>
      </c>
      <c r="P3" s="3" t="s">
        <v>61</v>
      </c>
      <c r="Q3" s="3" t="s">
        <v>62</v>
      </c>
    </row>
    <row r="4" spans="1:17" x14ac:dyDescent="0.25">
      <c r="B4" t="s">
        <v>1</v>
      </c>
      <c r="C4" t="s">
        <v>30</v>
      </c>
      <c r="D4" t="s">
        <v>31</v>
      </c>
      <c r="E4">
        <v>54</v>
      </c>
      <c r="F4" s="8">
        <v>3.32E-2</v>
      </c>
      <c r="I4" t="s">
        <v>82</v>
      </c>
      <c r="J4" s="8">
        <v>3.32E-2</v>
      </c>
      <c r="K4" s="8">
        <v>9.6299999999999997E-2</v>
      </c>
      <c r="L4" s="8">
        <v>0.13120000000000001</v>
      </c>
      <c r="M4" s="8">
        <v>0.16259999999999999</v>
      </c>
      <c r="N4" s="8">
        <v>0.18210000000000001</v>
      </c>
      <c r="O4" s="8">
        <v>1.3899999999999999E-2</v>
      </c>
      <c r="P4" s="8">
        <v>1.23E-2</v>
      </c>
      <c r="Q4" s="8">
        <v>0.14530000000000001</v>
      </c>
    </row>
    <row r="5" spans="1:17" x14ac:dyDescent="0.25">
      <c r="B5" t="s">
        <v>8</v>
      </c>
      <c r="C5" t="s">
        <v>12</v>
      </c>
      <c r="D5" t="s">
        <v>13</v>
      </c>
      <c r="E5">
        <v>52</v>
      </c>
      <c r="F5" s="8">
        <v>9.6299999999999997E-2</v>
      </c>
      <c r="I5" t="s">
        <v>75</v>
      </c>
      <c r="J5" s="8">
        <v>2.1299999999999999E-2</v>
      </c>
      <c r="K5" s="8">
        <v>2.7400000000000001E-2</v>
      </c>
      <c r="L5" s="8">
        <v>2.7900000000000001E-2</v>
      </c>
      <c r="M5" s="8">
        <v>0.1497</v>
      </c>
      <c r="N5" s="8">
        <v>0.1673</v>
      </c>
      <c r="O5" s="8">
        <v>1.54E-2</v>
      </c>
      <c r="P5" s="8">
        <v>2.6700000000000002E-2</v>
      </c>
      <c r="Q5" s="8">
        <v>0.12909999999999999</v>
      </c>
    </row>
    <row r="6" spans="1:17" x14ac:dyDescent="0.25">
      <c r="B6" t="s">
        <v>83</v>
      </c>
      <c r="C6" t="s">
        <v>84</v>
      </c>
      <c r="D6" t="s">
        <v>85</v>
      </c>
      <c r="E6">
        <v>50</v>
      </c>
      <c r="F6" s="8">
        <v>0.13120000000000001</v>
      </c>
      <c r="I6" t="s">
        <v>74</v>
      </c>
      <c r="J6" s="8">
        <v>3.49E-2</v>
      </c>
      <c r="K6" s="8">
        <v>1.38E-2</v>
      </c>
      <c r="L6" s="8">
        <v>2.4E-2</v>
      </c>
      <c r="M6" s="8">
        <v>0.13339999999999999</v>
      </c>
      <c r="N6" s="8">
        <v>0.129</v>
      </c>
      <c r="O6" s="8">
        <v>1.32E-2</v>
      </c>
      <c r="P6" s="8">
        <v>1.3100000000000001E-2</v>
      </c>
      <c r="Q6" s="8">
        <v>0.1178</v>
      </c>
    </row>
    <row r="7" spans="1:17" x14ac:dyDescent="0.25">
      <c r="B7" t="s">
        <v>36</v>
      </c>
      <c r="C7" s="4" t="s">
        <v>37</v>
      </c>
      <c r="D7" t="s">
        <v>38</v>
      </c>
      <c r="E7">
        <v>55</v>
      </c>
      <c r="F7" s="8">
        <v>0.16259999999999999</v>
      </c>
      <c r="I7" s="3" t="s">
        <v>112</v>
      </c>
      <c r="J7">
        <f>AVERAGE(J4:J6)</f>
        <v>2.9800000000000004E-2</v>
      </c>
      <c r="K7">
        <f t="shared" ref="K7:Q7" si="0">AVERAGE(K4:K6)</f>
        <v>4.5833333333333337E-2</v>
      </c>
      <c r="L7">
        <f t="shared" si="0"/>
        <v>6.1033333333333335E-2</v>
      </c>
      <c r="M7">
        <f t="shared" si="0"/>
        <v>0.14856666666666665</v>
      </c>
      <c r="N7">
        <f t="shared" si="0"/>
        <v>0.15946666666666667</v>
      </c>
      <c r="O7">
        <f t="shared" si="0"/>
        <v>1.4166666666666666E-2</v>
      </c>
      <c r="P7">
        <f t="shared" si="0"/>
        <v>1.7366666666666666E-2</v>
      </c>
      <c r="Q7">
        <f t="shared" si="0"/>
        <v>0.13073333333333334</v>
      </c>
    </row>
    <row r="8" spans="1:17" x14ac:dyDescent="0.25">
      <c r="B8" t="s">
        <v>0</v>
      </c>
      <c r="C8" s="4" t="s">
        <v>16</v>
      </c>
      <c r="D8" t="s">
        <v>17</v>
      </c>
      <c r="E8">
        <v>58</v>
      </c>
      <c r="F8" s="8">
        <v>0.18210000000000001</v>
      </c>
    </row>
    <row r="9" spans="1:17" x14ac:dyDescent="0.25">
      <c r="B9" t="s">
        <v>39</v>
      </c>
      <c r="C9" s="4" t="s">
        <v>44</v>
      </c>
      <c r="D9" s="5" t="s">
        <v>45</v>
      </c>
      <c r="E9">
        <v>34</v>
      </c>
      <c r="F9" s="8">
        <v>1.3899999999999999E-2</v>
      </c>
    </row>
    <row r="10" spans="1:17" x14ac:dyDescent="0.25">
      <c r="B10" t="s">
        <v>40</v>
      </c>
      <c r="C10" s="4" t="s">
        <v>48</v>
      </c>
      <c r="D10" t="s">
        <v>49</v>
      </c>
      <c r="E10">
        <v>37</v>
      </c>
      <c r="F10" s="8">
        <v>1.23E-2</v>
      </c>
    </row>
    <row r="11" spans="1:17" x14ac:dyDescent="0.25">
      <c r="B11" t="s">
        <v>41</v>
      </c>
      <c r="C11" t="s">
        <v>50</v>
      </c>
      <c r="D11" t="s">
        <v>51</v>
      </c>
      <c r="E11">
        <v>54</v>
      </c>
      <c r="F11" s="8">
        <v>0.14530000000000001</v>
      </c>
    </row>
    <row r="12" spans="1:17" x14ac:dyDescent="0.25">
      <c r="A12" t="s">
        <v>75</v>
      </c>
      <c r="E12"/>
      <c r="F12" s="8"/>
    </row>
    <row r="13" spans="1:17" x14ac:dyDescent="0.25">
      <c r="B13" t="s">
        <v>1</v>
      </c>
      <c r="C13" t="s">
        <v>22</v>
      </c>
      <c r="D13" t="s">
        <v>23</v>
      </c>
      <c r="E13">
        <v>49</v>
      </c>
      <c r="F13" s="8">
        <v>2.1299999999999999E-2</v>
      </c>
    </row>
    <row r="14" spans="1:17" x14ac:dyDescent="0.25">
      <c r="B14" t="s">
        <v>8</v>
      </c>
      <c r="C14" t="s">
        <v>24</v>
      </c>
      <c r="D14" t="s">
        <v>25</v>
      </c>
      <c r="E14">
        <v>49</v>
      </c>
      <c r="F14" s="8">
        <v>2.7400000000000001E-2</v>
      </c>
    </row>
    <row r="15" spans="1:17" x14ac:dyDescent="0.25">
      <c r="B15" t="s">
        <v>83</v>
      </c>
      <c r="C15" t="s">
        <v>86</v>
      </c>
      <c r="D15" t="s">
        <v>87</v>
      </c>
      <c r="E15">
        <v>51</v>
      </c>
      <c r="F15" s="8">
        <v>2.7900000000000001E-2</v>
      </c>
    </row>
    <row r="16" spans="1:17" x14ac:dyDescent="0.25">
      <c r="B16" t="s">
        <v>36</v>
      </c>
      <c r="C16" t="s">
        <v>88</v>
      </c>
      <c r="D16" t="s">
        <v>89</v>
      </c>
      <c r="E16">
        <v>61</v>
      </c>
      <c r="F16" s="8">
        <v>0.1497</v>
      </c>
    </row>
    <row r="17" spans="1:6" x14ac:dyDescent="0.25">
      <c r="B17" t="s">
        <v>0</v>
      </c>
      <c r="C17" t="s">
        <v>28</v>
      </c>
      <c r="D17" t="s">
        <v>29</v>
      </c>
      <c r="E17">
        <v>60</v>
      </c>
      <c r="F17" s="8">
        <v>0.1673</v>
      </c>
    </row>
    <row r="18" spans="1:6" x14ac:dyDescent="0.25">
      <c r="B18" t="s">
        <v>39</v>
      </c>
      <c r="C18" t="s">
        <v>44</v>
      </c>
      <c r="D18" t="s">
        <v>45</v>
      </c>
      <c r="E18">
        <v>33</v>
      </c>
      <c r="F18" s="8">
        <v>1.54E-2</v>
      </c>
    </row>
    <row r="19" spans="1:6" x14ac:dyDescent="0.25">
      <c r="B19" t="s">
        <v>40</v>
      </c>
      <c r="C19" s="4" t="s">
        <v>46</v>
      </c>
      <c r="D19" t="s">
        <v>47</v>
      </c>
      <c r="E19">
        <v>37</v>
      </c>
      <c r="F19" s="8">
        <v>2.6700000000000002E-2</v>
      </c>
    </row>
    <row r="20" spans="1:6" x14ac:dyDescent="0.25">
      <c r="B20" t="s">
        <v>41</v>
      </c>
      <c r="C20" t="s">
        <v>52</v>
      </c>
      <c r="D20" t="s">
        <v>53</v>
      </c>
      <c r="E20">
        <v>54</v>
      </c>
      <c r="F20" s="8">
        <v>0.12909999999999999</v>
      </c>
    </row>
    <row r="21" spans="1:6" x14ac:dyDescent="0.25">
      <c r="A21" t="s">
        <v>74</v>
      </c>
      <c r="E21"/>
      <c r="F21" s="8"/>
    </row>
    <row r="22" spans="1:6" x14ac:dyDescent="0.25">
      <c r="B22" t="s">
        <v>1</v>
      </c>
      <c r="C22" t="s">
        <v>22</v>
      </c>
      <c r="D22" t="s">
        <v>23</v>
      </c>
      <c r="E22">
        <v>52</v>
      </c>
      <c r="F22" s="8">
        <v>3.49E-2</v>
      </c>
    </row>
    <row r="23" spans="1:6" x14ac:dyDescent="0.25">
      <c r="B23" t="s">
        <v>8</v>
      </c>
      <c r="C23" t="s">
        <v>24</v>
      </c>
      <c r="D23" t="s">
        <v>25</v>
      </c>
      <c r="E23">
        <v>53</v>
      </c>
      <c r="F23" s="8">
        <v>1.38E-2</v>
      </c>
    </row>
    <row r="24" spans="1:6" x14ac:dyDescent="0.25">
      <c r="B24" t="s">
        <v>83</v>
      </c>
      <c r="C24" t="s">
        <v>86</v>
      </c>
      <c r="D24" t="s">
        <v>87</v>
      </c>
      <c r="E24">
        <v>54</v>
      </c>
      <c r="F24" s="8">
        <v>2.4E-2</v>
      </c>
    </row>
    <row r="25" spans="1:6" x14ac:dyDescent="0.25">
      <c r="B25" t="s">
        <v>36</v>
      </c>
      <c r="C25" t="s">
        <v>90</v>
      </c>
      <c r="D25" t="s">
        <v>91</v>
      </c>
      <c r="E25">
        <v>63</v>
      </c>
      <c r="F25" s="8">
        <v>0.13339999999999999</v>
      </c>
    </row>
    <row r="26" spans="1:6" x14ac:dyDescent="0.25">
      <c r="B26" t="s">
        <v>0</v>
      </c>
      <c r="C26" t="s">
        <v>26</v>
      </c>
      <c r="D26" t="s">
        <v>27</v>
      </c>
      <c r="E26">
        <v>66</v>
      </c>
      <c r="F26" s="8">
        <v>0.129</v>
      </c>
    </row>
    <row r="27" spans="1:6" x14ac:dyDescent="0.25">
      <c r="B27" t="s">
        <v>39</v>
      </c>
      <c r="C27" s="4" t="s">
        <v>44</v>
      </c>
      <c r="D27" s="5" t="s">
        <v>45</v>
      </c>
      <c r="E27">
        <v>37</v>
      </c>
      <c r="F27" s="8">
        <v>1.32E-2</v>
      </c>
    </row>
    <row r="28" spans="1:6" x14ac:dyDescent="0.25">
      <c r="B28" t="s">
        <v>40</v>
      </c>
      <c r="C28" s="4" t="s">
        <v>46</v>
      </c>
      <c r="D28" t="s">
        <v>47</v>
      </c>
      <c r="E28">
        <v>41</v>
      </c>
      <c r="F28" s="8">
        <v>1.3100000000000001E-2</v>
      </c>
    </row>
    <row r="29" spans="1:6" x14ac:dyDescent="0.25">
      <c r="B29" t="s">
        <v>41</v>
      </c>
      <c r="C29" t="s">
        <v>52</v>
      </c>
      <c r="D29" t="s">
        <v>53</v>
      </c>
      <c r="E29">
        <v>58</v>
      </c>
      <c r="F29" s="8">
        <v>0.1178</v>
      </c>
    </row>
    <row r="30" spans="1:6" x14ac:dyDescent="0.25">
      <c r="C30" s="5"/>
      <c r="D30" s="5"/>
      <c r="E30" s="7"/>
    </row>
    <row r="40" spans="3:7" x14ac:dyDescent="0.25">
      <c r="C40" s="5"/>
      <c r="D40" s="5"/>
      <c r="E40" s="7"/>
    </row>
    <row r="41" spans="3:7" x14ac:dyDescent="0.25">
      <c r="C41" s="5"/>
      <c r="D41" s="5"/>
      <c r="E41" s="7"/>
    </row>
    <row r="46" spans="3:7" x14ac:dyDescent="0.25">
      <c r="G46" t="s">
        <v>39</v>
      </c>
    </row>
    <row r="47" spans="3:7" x14ac:dyDescent="0.25">
      <c r="G47" t="s">
        <v>40</v>
      </c>
    </row>
    <row r="48" spans="3:7" x14ac:dyDescent="0.25">
      <c r="G48" t="s">
        <v>41</v>
      </c>
    </row>
    <row r="113" spans="3:5" x14ac:dyDescent="0.25">
      <c r="C113" s="5"/>
      <c r="D113" s="5"/>
      <c r="E113" s="7"/>
    </row>
    <row r="114" spans="3:5" x14ac:dyDescent="0.25">
      <c r="C114" s="5"/>
      <c r="D114" s="5"/>
      <c r="E114" s="7"/>
    </row>
    <row r="124" spans="3:5" x14ac:dyDescent="0.25">
      <c r="C124" s="5"/>
      <c r="D124" s="5"/>
      <c r="E124" s="7"/>
    </row>
    <row r="125" spans="3:5" x14ac:dyDescent="0.25">
      <c r="C125" s="5"/>
      <c r="D125" s="5"/>
      <c r="E125" s="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F24" sqref="F24"/>
    </sheetView>
  </sheetViews>
  <sheetFormatPr defaultRowHeight="15" x14ac:dyDescent="0.25"/>
  <cols>
    <col min="1" max="1" width="16.28515625" customWidth="1"/>
  </cols>
  <sheetData>
    <row r="1" spans="1:5" x14ac:dyDescent="0.25">
      <c r="A1" s="2" t="s">
        <v>73</v>
      </c>
      <c r="B1" s="2" t="s">
        <v>64</v>
      </c>
      <c r="C1" s="2" t="s">
        <v>65</v>
      </c>
      <c r="D1" s="2" t="s">
        <v>66</v>
      </c>
      <c r="E1" s="2" t="s">
        <v>111</v>
      </c>
    </row>
    <row r="2" spans="1:5" x14ac:dyDescent="0.25">
      <c r="A2" t="s">
        <v>76</v>
      </c>
      <c r="B2">
        <v>0.187</v>
      </c>
      <c r="C2">
        <v>1.9492</v>
      </c>
      <c r="D2">
        <f>B2/C2</f>
        <v>9.5936794582392779E-2</v>
      </c>
      <c r="E2">
        <v>65</v>
      </c>
    </row>
    <row r="3" spans="1:5" x14ac:dyDescent="0.25">
      <c r="A3" t="s">
        <v>77</v>
      </c>
      <c r="B3">
        <v>0.18790000000000001</v>
      </c>
      <c r="C3">
        <v>3.0994999999999999</v>
      </c>
      <c r="D3">
        <f>B3/C3</f>
        <v>6.0622681077593166E-2</v>
      </c>
      <c r="E3">
        <v>103</v>
      </c>
    </row>
    <row r="4" spans="1:5" x14ac:dyDescent="0.25">
      <c r="A4" t="s">
        <v>78</v>
      </c>
      <c r="B4">
        <v>0.13969999999999999</v>
      </c>
      <c r="C4">
        <v>0.88019999999999998</v>
      </c>
      <c r="D4">
        <f>B4/C4</f>
        <v>0.15871392865257894</v>
      </c>
      <c r="E4">
        <v>29</v>
      </c>
    </row>
    <row r="5" spans="1:5" x14ac:dyDescent="0.25">
      <c r="A5" t="s">
        <v>79</v>
      </c>
      <c r="B5">
        <v>0.20050000000000001</v>
      </c>
      <c r="C5">
        <v>2.1362000000000001</v>
      </c>
      <c r="D5">
        <f>B5/C5</f>
        <v>9.3858252972568113E-2</v>
      </c>
      <c r="E5">
        <v>71</v>
      </c>
    </row>
    <row r="6" spans="1:5" x14ac:dyDescent="0.25">
      <c r="A6" t="s">
        <v>80</v>
      </c>
      <c r="B6">
        <v>0.39929999999999999</v>
      </c>
      <c r="C6">
        <v>3.1158999999999999</v>
      </c>
      <c r="D6">
        <f>B6/C6</f>
        <v>0.12814917038415868</v>
      </c>
      <c r="E6">
        <v>104</v>
      </c>
    </row>
    <row r="7" spans="1:5" x14ac:dyDescent="0.25">
      <c r="A7" t="s">
        <v>81</v>
      </c>
      <c r="B7">
        <v>0.30590000000000001</v>
      </c>
      <c r="C7">
        <v>0</v>
      </c>
      <c r="D7" t="s">
        <v>63</v>
      </c>
      <c r="E7" t="s">
        <v>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2"/>
  <sheetViews>
    <sheetView workbookViewId="0">
      <selection activeCell="H25" sqref="H25"/>
    </sheetView>
  </sheetViews>
  <sheetFormatPr defaultRowHeight="15" x14ac:dyDescent="0.25"/>
  <sheetData>
    <row r="2" spans="1:12" s="3" customFormat="1" x14ac:dyDescent="0.25">
      <c r="A2" s="12"/>
      <c r="B2" s="13" t="s">
        <v>93</v>
      </c>
      <c r="C2" s="13" t="s">
        <v>94</v>
      </c>
      <c r="D2" s="13" t="s">
        <v>95</v>
      </c>
      <c r="E2" s="13" t="s">
        <v>96</v>
      </c>
      <c r="F2" s="13" t="s">
        <v>97</v>
      </c>
      <c r="G2" s="13" t="s">
        <v>98</v>
      </c>
      <c r="H2" s="13" t="s">
        <v>99</v>
      </c>
      <c r="I2" s="13" t="s">
        <v>100</v>
      </c>
      <c r="J2" s="13" t="s">
        <v>101</v>
      </c>
      <c r="K2" s="13" t="s">
        <v>109</v>
      </c>
      <c r="L2" s="14" t="s">
        <v>110</v>
      </c>
    </row>
    <row r="3" spans="1:12" x14ac:dyDescent="0.25">
      <c r="A3" s="14" t="s">
        <v>102</v>
      </c>
      <c r="B3" s="7">
        <v>1E-3</v>
      </c>
      <c r="C3" s="7">
        <v>0.12867999999999999</v>
      </c>
      <c r="D3" s="7">
        <v>1E-3</v>
      </c>
      <c r="E3" s="7">
        <v>1E-3</v>
      </c>
      <c r="F3" s="7">
        <v>0.13461999999999999</v>
      </c>
      <c r="G3" s="7">
        <v>0.15423999999999999</v>
      </c>
      <c r="H3" s="7">
        <v>0.37584000000000001</v>
      </c>
      <c r="I3" s="15" t="s">
        <v>63</v>
      </c>
      <c r="J3" s="7">
        <v>0.66720000000000002</v>
      </c>
      <c r="K3" s="7">
        <v>1E-3</v>
      </c>
      <c r="L3" s="14">
        <v>0.16273099999999999</v>
      </c>
    </row>
    <row r="4" spans="1:12" x14ac:dyDescent="0.25">
      <c r="A4" s="14" t="s">
        <v>103</v>
      </c>
      <c r="B4" s="7">
        <v>1.8871</v>
      </c>
      <c r="C4" s="7">
        <v>0.24856</v>
      </c>
      <c r="D4" s="10">
        <v>1.2665</v>
      </c>
      <c r="E4" s="7">
        <v>4.6842100000000002</v>
      </c>
      <c r="F4" s="7">
        <v>0.43547999999999998</v>
      </c>
      <c r="G4" s="7">
        <v>0.41109000000000001</v>
      </c>
      <c r="H4" s="7">
        <v>1.7377</v>
      </c>
      <c r="I4" s="7">
        <v>0.53571000000000002</v>
      </c>
      <c r="J4" s="7">
        <v>1.9375</v>
      </c>
      <c r="K4" s="7">
        <v>0.86</v>
      </c>
      <c r="L4" s="14">
        <f>AVERAGE(B4:K4)</f>
        <v>1.400385</v>
      </c>
    </row>
    <row r="5" spans="1:12" x14ac:dyDescent="0.25">
      <c r="A5" s="14" t="s">
        <v>2</v>
      </c>
      <c r="B5" s="7">
        <v>0.69450000000000001</v>
      </c>
      <c r="C5" s="7">
        <v>0.14857000000000001</v>
      </c>
      <c r="D5" s="7">
        <v>0.4869</v>
      </c>
      <c r="E5" s="7">
        <v>0.73470000000000002</v>
      </c>
      <c r="F5" s="7">
        <v>0.43547999999999998</v>
      </c>
      <c r="G5" s="7">
        <v>0.11915000000000001</v>
      </c>
      <c r="H5" s="7">
        <v>0.75419999999999998</v>
      </c>
      <c r="I5" s="7">
        <v>0.20794000000000001</v>
      </c>
      <c r="J5" s="7">
        <v>0.20588000000000001</v>
      </c>
      <c r="K5" s="7">
        <v>0.20588000000000001</v>
      </c>
      <c r="L5" s="14">
        <f t="shared" ref="L5:L8" si="0">AVERAGE(B5:K5)</f>
        <v>0.39932000000000001</v>
      </c>
    </row>
    <row r="6" spans="1:12" x14ac:dyDescent="0.25">
      <c r="A6" s="14" t="s">
        <v>3</v>
      </c>
      <c r="B6" s="7">
        <v>0.72548999999999997</v>
      </c>
      <c r="C6" s="7">
        <v>0.18526000000000001</v>
      </c>
      <c r="D6" s="7">
        <v>0.78461999999999998</v>
      </c>
      <c r="E6" s="7">
        <v>0.51</v>
      </c>
      <c r="F6" s="7">
        <v>0.52885000000000004</v>
      </c>
      <c r="G6" s="7">
        <v>0.31131999999999999</v>
      </c>
      <c r="H6" s="7">
        <v>1.8557699999999999</v>
      </c>
      <c r="I6" s="7">
        <v>0.35274</v>
      </c>
      <c r="J6" s="7">
        <v>1.8495600000000001</v>
      </c>
      <c r="K6" s="7">
        <v>1.8557699999999999</v>
      </c>
      <c r="L6" s="14">
        <f t="shared" si="0"/>
        <v>0.89593800000000012</v>
      </c>
    </row>
    <row r="7" spans="1:12" x14ac:dyDescent="0.25">
      <c r="A7" s="14" t="s">
        <v>104</v>
      </c>
      <c r="B7" s="11">
        <v>0.43332999999999999</v>
      </c>
      <c r="C7" s="11">
        <v>8.5930000000000006E-2</v>
      </c>
      <c r="D7" s="11">
        <v>0.35293999999999998</v>
      </c>
      <c r="E7" s="11">
        <v>1.0533999999999999</v>
      </c>
      <c r="F7" s="11">
        <v>7.3029999999999998E-2</v>
      </c>
      <c r="G7" s="11">
        <v>6.3759999999999997E-2</v>
      </c>
      <c r="H7" s="11">
        <v>99</v>
      </c>
      <c r="I7" s="11">
        <v>0.14782999999999999</v>
      </c>
      <c r="J7" s="11">
        <v>99</v>
      </c>
      <c r="K7" s="11">
        <v>99</v>
      </c>
      <c r="L7" s="14">
        <f t="shared" si="0"/>
        <v>29.921022000000001</v>
      </c>
    </row>
    <row r="8" spans="1:12" x14ac:dyDescent="0.25">
      <c r="A8" s="14" t="s">
        <v>105</v>
      </c>
      <c r="B8" s="7">
        <v>0.15</v>
      </c>
      <c r="C8" s="7">
        <v>0.20680000000000001</v>
      </c>
      <c r="D8" s="7">
        <v>0.15</v>
      </c>
      <c r="E8" s="7">
        <v>0.57576000000000005</v>
      </c>
      <c r="F8" s="7">
        <v>0.52632000000000001</v>
      </c>
      <c r="G8" s="7">
        <v>0.33704000000000001</v>
      </c>
      <c r="H8" s="7">
        <v>0.15</v>
      </c>
      <c r="I8" s="7">
        <v>0.25907999999999998</v>
      </c>
      <c r="J8" s="7">
        <v>0.3664</v>
      </c>
      <c r="K8" s="7">
        <v>1E-3</v>
      </c>
      <c r="L8" s="14">
        <f t="shared" si="0"/>
        <v>0.27223999999999998</v>
      </c>
    </row>
    <row r="9" spans="1:12" x14ac:dyDescent="0.25">
      <c r="A9" s="14" t="s">
        <v>106</v>
      </c>
      <c r="B9" s="7">
        <v>0.85816000000000003</v>
      </c>
      <c r="C9" s="7">
        <v>0.24907000000000001</v>
      </c>
      <c r="D9" s="7">
        <v>0.76100999999999996</v>
      </c>
      <c r="E9" s="6">
        <v>0.23400000000000001</v>
      </c>
      <c r="F9" s="7">
        <v>0.46511999999999998</v>
      </c>
      <c r="G9" s="7">
        <v>0.74683999999999995</v>
      </c>
      <c r="H9" s="7">
        <v>1.1465000000000001</v>
      </c>
      <c r="I9" s="7">
        <v>0.39183000000000001</v>
      </c>
      <c r="J9" s="7">
        <v>6.3700000000000007E-2</v>
      </c>
      <c r="K9" s="7">
        <v>0.23729</v>
      </c>
      <c r="L9" s="14">
        <v>0.54661300000000002</v>
      </c>
    </row>
    <row r="10" spans="1:12" x14ac:dyDescent="0.25">
      <c r="A10" s="14" t="s">
        <v>107</v>
      </c>
      <c r="B10" s="7">
        <v>1.2200599999999999</v>
      </c>
      <c r="C10" s="7">
        <v>0.27356999999999998</v>
      </c>
      <c r="D10" s="7">
        <v>1.2200599999999999</v>
      </c>
      <c r="E10" s="7">
        <v>1.1612100000000001</v>
      </c>
      <c r="F10" s="7">
        <v>1.0319400000000001</v>
      </c>
      <c r="G10" s="7">
        <v>0.39659</v>
      </c>
      <c r="H10" s="7">
        <v>1.7063200000000001</v>
      </c>
      <c r="I10" s="7">
        <v>0.52781999999999996</v>
      </c>
      <c r="J10" s="7">
        <v>1.36164</v>
      </c>
      <c r="K10" s="7">
        <v>1.2067000000000001</v>
      </c>
      <c r="L10" s="14">
        <f>AVERAGE(B10:K10)</f>
        <v>1.010591</v>
      </c>
    </row>
    <row r="11" spans="1:12" x14ac:dyDescent="0.25">
      <c r="A11" s="14" t="s">
        <v>108</v>
      </c>
      <c r="B11" s="7">
        <v>0.53398000000000001</v>
      </c>
      <c r="C11" s="7">
        <v>0.22819999999999999</v>
      </c>
      <c r="D11" s="7">
        <v>0.33734999999999998</v>
      </c>
      <c r="E11" s="7">
        <v>0.39772999999999997</v>
      </c>
      <c r="F11" s="7">
        <v>0.22705</v>
      </c>
      <c r="G11" s="7">
        <v>6.3899999999999998E-2</v>
      </c>
      <c r="H11" s="7">
        <v>0.41791</v>
      </c>
      <c r="I11" s="7">
        <v>0.17308000000000001</v>
      </c>
      <c r="J11" s="7">
        <v>1E-3</v>
      </c>
      <c r="K11" s="7">
        <v>0.37383</v>
      </c>
      <c r="L11" s="14">
        <f t="shared" ref="L11:L12" si="1">AVERAGE(B11:K11)</f>
        <v>0.27540299999999995</v>
      </c>
    </row>
    <row r="12" spans="1:12" x14ac:dyDescent="0.25">
      <c r="A12" s="14" t="s">
        <v>4</v>
      </c>
      <c r="B12" s="7">
        <v>0.35088000000000003</v>
      </c>
      <c r="C12" s="7">
        <v>0.21254000000000001</v>
      </c>
      <c r="D12" s="7">
        <v>0.44828000000000001</v>
      </c>
      <c r="E12" s="7">
        <v>0.14893999999999999</v>
      </c>
      <c r="F12" s="7">
        <v>0.64166999999999996</v>
      </c>
      <c r="G12" s="7">
        <v>0.45965</v>
      </c>
      <c r="H12" s="7">
        <v>0.85429999999999995</v>
      </c>
      <c r="I12" s="7">
        <v>0.32067000000000001</v>
      </c>
      <c r="J12" s="7">
        <v>0.85419999999999996</v>
      </c>
      <c r="K12" s="7">
        <v>0.31159999999999999</v>
      </c>
      <c r="L12" s="14">
        <f t="shared" si="1"/>
        <v>0.46027300000000004</v>
      </c>
    </row>
  </sheetData>
  <pageMargins left="0.7" right="0.7" top="0.75" bottom="0.75" header="0.3" footer="0.3"/>
  <pageSetup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ice Orthologs-(Ka-Ks)</vt:lpstr>
      <vt:lpstr>Segmental Duplicates-Rice</vt:lpstr>
      <vt:lpstr>Arabidopsis Orthologs-(Ka-Ks)</vt:lpstr>
      <vt:lpstr>Segmental Duplicates-Arabidopsi</vt:lpstr>
      <vt:lpstr>Wild rice (Ka-K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23T12:17:43Z</dcterms:modified>
</cp:coreProperties>
</file>